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choi/Box Sync/Intgen/PAPERS/Variome/T_circumcincta_Variome/PLOS Genetics R1/R1 Submission files/"/>
    </mc:Choice>
  </mc:AlternateContent>
  <bookViews>
    <workbookView xWindow="25600" yWindow="440" windowWidth="25600" windowHeight="27420" tabRatio="500"/>
  </bookViews>
  <sheets>
    <sheet name="FST outlier region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2" i="1" l="1"/>
  <c r="E27" i="1"/>
  <c r="E36" i="1"/>
  <c r="E19" i="1"/>
  <c r="E34" i="1"/>
  <c r="E33" i="1"/>
  <c r="E31" i="1"/>
  <c r="E24" i="1"/>
  <c r="E23" i="1"/>
  <c r="E18" i="1"/>
  <c r="E35" i="1"/>
  <c r="E9" i="1"/>
  <c r="E32" i="1"/>
  <c r="E16" i="1"/>
  <c r="E26" i="1"/>
  <c r="E25" i="1"/>
  <c r="E30" i="1"/>
  <c r="E3" i="1"/>
  <c r="E13" i="1"/>
  <c r="E22" i="1"/>
  <c r="E17" i="1"/>
  <c r="E28" i="1"/>
  <c r="E7" i="1"/>
  <c r="E6" i="1"/>
  <c r="E5" i="1"/>
  <c r="E29" i="1"/>
  <c r="E20" i="1"/>
  <c r="E21" i="1"/>
  <c r="E14" i="1"/>
  <c r="E11" i="1"/>
  <c r="E15" i="1"/>
  <c r="E10" i="1"/>
  <c r="E8" i="1"/>
  <c r="E4" i="1"/>
</calcChain>
</file>

<file path=xl/sharedStrings.xml><?xml version="1.0" encoding="utf-8"?>
<sst xmlns="http://schemas.openxmlformats.org/spreadsheetml/2006/main" count="68" uniqueCount="68">
  <si>
    <t>Cont53</t>
  </si>
  <si>
    <t>Cont234</t>
  </si>
  <si>
    <t>TELCIR_03167;TELCIR_03168;TELCIR_03169</t>
  </si>
  <si>
    <t>Cont368</t>
  </si>
  <si>
    <t>TELCIR_04009;TELCIR_04010</t>
  </si>
  <si>
    <t>Cont761</t>
  </si>
  <si>
    <t>TELCIR_05890</t>
  </si>
  <si>
    <t>Cont306</t>
  </si>
  <si>
    <t>Cont499</t>
  </si>
  <si>
    <t>TELCIR_04732;TELCIR_04733;TELCIR_04734;TELCIR_04735</t>
  </si>
  <si>
    <t>Cont834</t>
  </si>
  <si>
    <t>Cont1040</t>
  </si>
  <si>
    <t>TELCIR_06905</t>
  </si>
  <si>
    <t>Cont1652</t>
  </si>
  <si>
    <t>TELCIR_08686;TELCIR_08687</t>
  </si>
  <si>
    <t>Cont96</t>
  </si>
  <si>
    <t>TELCIR_01839;TELCIR_01840;TELCIR_01841</t>
  </si>
  <si>
    <t>Cont102</t>
  </si>
  <si>
    <t>Cont187</t>
  </si>
  <si>
    <t>TELCIR_02794</t>
  </si>
  <si>
    <t>Cont1907</t>
  </si>
  <si>
    <t>TELCIR_09333</t>
  </si>
  <si>
    <t>Cont941</t>
  </si>
  <si>
    <t>TELCIR_06568;TELCIR_06569;TELCIR_06570</t>
  </si>
  <si>
    <t>Cont992</t>
  </si>
  <si>
    <t>Cont482</t>
  </si>
  <si>
    <t>TELCIR_04634</t>
  </si>
  <si>
    <t>Cont5</t>
  </si>
  <si>
    <t>Cont1869</t>
  </si>
  <si>
    <t>Cont1843</t>
  </si>
  <si>
    <t>TELCIR_09203</t>
  </si>
  <si>
    <t>Cont1608</t>
  </si>
  <si>
    <t>TELCIR_08569</t>
  </si>
  <si>
    <t>Cont929</t>
  </si>
  <si>
    <t>TELCIR_06526;TELCIR_06527</t>
  </si>
  <si>
    <t>Cont2331</t>
  </si>
  <si>
    <t>Cont284</t>
  </si>
  <si>
    <t>Cont4898</t>
  </si>
  <si>
    <t>TELCIR_13901;TELCIR_13902</t>
  </si>
  <si>
    <t>Cont1046</t>
  </si>
  <si>
    <t>TELCIR_06935</t>
  </si>
  <si>
    <t>Cont1561</t>
  </si>
  <si>
    <t>TELCIR_08443</t>
  </si>
  <si>
    <t>Cont1620</t>
  </si>
  <si>
    <t>Cont2298</t>
  </si>
  <si>
    <t>Cont3056</t>
  </si>
  <si>
    <t>TELCIR_11510</t>
  </si>
  <si>
    <t>Cont7041</t>
  </si>
  <si>
    <t>TELCIR_15923</t>
  </si>
  <si>
    <t>Cont933</t>
  </si>
  <si>
    <t>TELCIR_06546</t>
  </si>
  <si>
    <t>Cont5469</t>
  </si>
  <si>
    <t>Cont2231</t>
  </si>
  <si>
    <t>TELCIR_10036</t>
  </si>
  <si>
    <t>Cont511</t>
  </si>
  <si>
    <t>Contig length</t>
  </si>
  <si>
    <t>Contig ID</t>
  </si>
  <si>
    <t>Start (5'-most outlier window position)</t>
  </si>
  <si>
    <t>End (3'-most outlier window position)</t>
  </si>
  <si>
    <t>Length of outlier region</t>
  </si>
  <si>
    <t>Length of outlier windows</t>
  </si>
  <si>
    <t>Overlapping genes</t>
  </si>
  <si>
    <t>Number of overlapping genes</t>
  </si>
  <si>
    <r>
      <rPr>
        <b/>
        <sz val="11"/>
        <color theme="1"/>
        <rFont val="Arial"/>
      </rPr>
      <t>S6 Table. Outlier regions (z-score &gt; 4.5) identified through a genome-wide scan of fixation index (</t>
    </r>
    <r>
      <rPr>
        <b/>
        <i/>
        <sz val="11"/>
        <color theme="1"/>
        <rFont val="Arial"/>
      </rPr>
      <t>F</t>
    </r>
    <r>
      <rPr>
        <b/>
        <vertAlign val="subscript"/>
        <sz val="11"/>
        <color theme="1"/>
        <rFont val="Arial"/>
      </rPr>
      <t>ST</t>
    </r>
    <r>
      <rPr>
        <b/>
        <sz val="11"/>
        <color theme="1"/>
        <rFont val="Arial"/>
      </rPr>
      <t>) between S</t>
    </r>
    <r>
      <rPr>
        <b/>
        <vertAlign val="subscript"/>
        <sz val="11"/>
        <color theme="1"/>
        <rFont val="Arial"/>
      </rPr>
      <t>inbred</t>
    </r>
    <r>
      <rPr>
        <b/>
        <sz val="11"/>
        <color theme="1"/>
        <rFont val="Arial"/>
      </rPr>
      <t xml:space="preserve"> and RS</t>
    </r>
    <r>
      <rPr>
        <b/>
        <vertAlign val="superscript"/>
        <sz val="11"/>
        <color theme="1"/>
        <rFont val="Arial"/>
      </rPr>
      <t>3</t>
    </r>
    <r>
      <rPr>
        <b/>
        <sz val="11"/>
        <color theme="1"/>
        <rFont val="Arial"/>
      </rPr>
      <t xml:space="preserve"> populations of </t>
    </r>
    <r>
      <rPr>
        <b/>
        <i/>
        <sz val="11"/>
        <color theme="1"/>
        <rFont val="Arial"/>
      </rPr>
      <t>Teladorsagia circumcincta</t>
    </r>
    <r>
      <rPr>
        <b/>
        <sz val="11"/>
        <color theme="1"/>
        <rFont val="Arial"/>
      </rPr>
      <t>.</t>
    </r>
    <r>
      <rPr>
        <i/>
        <sz val="11"/>
        <color theme="1"/>
        <rFont val="Arial"/>
      </rPr>
      <t/>
    </r>
  </si>
  <si>
    <t>TELCIR_06177;TELCIR_06178;TELCIR_06180(Tci-unc-29.4)</t>
  </si>
  <si>
    <t>TELCIR_03606;TELCIR_03607(Tci-acr-11);TELCIR_03609</t>
  </si>
  <si>
    <t>TELCIR_00169;TELCIR_00170(Tci-lgc-54)</t>
  </si>
  <si>
    <t>TELCIR_01261;TELCIR_01262;TELCIR_01263;TELCIR_01264;TELCIR_01266;TELCIR_01267;TELCIR_01259;TELCIR_01260;TELCIR_01268;TELCIR_01269;TELCIR_01257;TELCIR_01270;TELCIR_01265;TELCIR_01253;TELCIR_01271(Tci-tbb-iso-1);TELCIR_012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1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</font>
    <font>
      <i/>
      <sz val="11"/>
      <color theme="1"/>
      <name val="Arial"/>
    </font>
    <font>
      <b/>
      <i/>
      <sz val="11"/>
      <color theme="1"/>
      <name val="Arial"/>
    </font>
    <font>
      <b/>
      <vertAlign val="subscript"/>
      <sz val="11"/>
      <color theme="1"/>
      <name val="Arial"/>
    </font>
    <font>
      <b/>
      <vertAlign val="superscript"/>
      <sz val="11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1" fillId="2" borderId="0" xfId="0" applyFont="1" applyFill="1"/>
    <xf numFmtId="0" fontId="1" fillId="2" borderId="2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3" fontId="1" fillId="2" borderId="0" xfId="0" applyNumberFormat="1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3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vertical="top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tabSelected="1" workbookViewId="0">
      <pane ySplit="2" topLeftCell="A3" activePane="bottomLeft" state="frozen"/>
      <selection pane="bottomLeft" activeCell="A3" sqref="A3"/>
    </sheetView>
  </sheetViews>
  <sheetFormatPr baseColWidth="10" defaultRowHeight="14" x14ac:dyDescent="0.15"/>
  <cols>
    <col min="1" max="8" width="13.1640625" style="1" customWidth="1"/>
    <col min="9" max="9" width="10.83203125" style="1" customWidth="1"/>
    <col min="10" max="16384" width="10.83203125" style="1"/>
  </cols>
  <sheetData>
    <row r="1" spans="1:8" ht="50" customHeight="1" x14ac:dyDescent="0.15">
      <c r="A1" s="9" t="s">
        <v>63</v>
      </c>
      <c r="B1" s="9"/>
      <c r="C1" s="9"/>
      <c r="D1" s="9"/>
      <c r="E1" s="9"/>
      <c r="F1" s="9"/>
      <c r="G1" s="9"/>
      <c r="H1" s="9"/>
    </row>
    <row r="2" spans="1:8" s="3" customFormat="1" ht="42" x14ac:dyDescent="0.15">
      <c r="A2" s="2" t="s">
        <v>56</v>
      </c>
      <c r="B2" s="2" t="s">
        <v>55</v>
      </c>
      <c r="C2" s="2" t="s">
        <v>57</v>
      </c>
      <c r="D2" s="2" t="s">
        <v>58</v>
      </c>
      <c r="E2" s="2" t="s">
        <v>59</v>
      </c>
      <c r="F2" s="2" t="s">
        <v>60</v>
      </c>
      <c r="G2" s="2" t="s">
        <v>61</v>
      </c>
      <c r="H2" s="2" t="s">
        <v>62</v>
      </c>
    </row>
    <row r="3" spans="1:8" x14ac:dyDescent="0.15">
      <c r="A3" s="4" t="s">
        <v>27</v>
      </c>
      <c r="B3" s="5">
        <v>1010843</v>
      </c>
      <c r="C3" s="5">
        <v>225000</v>
      </c>
      <c r="D3" s="5">
        <v>262000</v>
      </c>
      <c r="E3" s="5">
        <f t="shared" ref="E3:E36" si="0">D3-C3</f>
        <v>37000</v>
      </c>
      <c r="F3" s="5">
        <v>26000</v>
      </c>
      <c r="G3" s="1" t="s">
        <v>66</v>
      </c>
      <c r="H3" s="4">
        <v>2</v>
      </c>
    </row>
    <row r="4" spans="1:8" x14ac:dyDescent="0.15">
      <c r="A4" s="4" t="s">
        <v>0</v>
      </c>
      <c r="B4" s="5">
        <v>492791</v>
      </c>
      <c r="C4" s="5">
        <v>153000</v>
      </c>
      <c r="D4" s="5">
        <v>443000</v>
      </c>
      <c r="E4" s="5">
        <f t="shared" si="0"/>
        <v>290000</v>
      </c>
      <c r="F4" s="5">
        <v>117000</v>
      </c>
      <c r="G4" s="1" t="s">
        <v>67</v>
      </c>
      <c r="H4" s="4">
        <v>16</v>
      </c>
    </row>
    <row r="5" spans="1:8" x14ac:dyDescent="0.15">
      <c r="A5" s="4" t="s">
        <v>15</v>
      </c>
      <c r="B5" s="5">
        <v>360094</v>
      </c>
      <c r="C5" s="5">
        <v>296000</v>
      </c>
      <c r="D5" s="5">
        <v>345000</v>
      </c>
      <c r="E5" s="5">
        <f t="shared" si="0"/>
        <v>49000</v>
      </c>
      <c r="F5" s="5">
        <v>10000</v>
      </c>
      <c r="G5" s="1" t="s">
        <v>16</v>
      </c>
      <c r="H5" s="4">
        <v>3</v>
      </c>
    </row>
    <row r="6" spans="1:8" x14ac:dyDescent="0.15">
      <c r="A6" s="4" t="s">
        <v>17</v>
      </c>
      <c r="B6" s="5">
        <v>336368</v>
      </c>
      <c r="C6" s="5">
        <v>199000</v>
      </c>
      <c r="D6" s="5">
        <v>247000</v>
      </c>
      <c r="E6" s="5">
        <f t="shared" si="0"/>
        <v>48000</v>
      </c>
      <c r="F6" s="5">
        <v>28000</v>
      </c>
      <c r="H6" s="4"/>
    </row>
    <row r="7" spans="1:8" x14ac:dyDescent="0.15">
      <c r="A7" s="4" t="s">
        <v>18</v>
      </c>
      <c r="B7" s="5">
        <v>248773</v>
      </c>
      <c r="C7" s="5">
        <v>51000</v>
      </c>
      <c r="D7" s="5">
        <v>99000</v>
      </c>
      <c r="E7" s="5">
        <f t="shared" si="0"/>
        <v>48000</v>
      </c>
      <c r="F7" s="5">
        <v>26000</v>
      </c>
      <c r="G7" s="1" t="s">
        <v>19</v>
      </c>
      <c r="H7" s="4">
        <v>1</v>
      </c>
    </row>
    <row r="8" spans="1:8" x14ac:dyDescent="0.15">
      <c r="A8" s="4" t="s">
        <v>1</v>
      </c>
      <c r="B8" s="5">
        <v>227479</v>
      </c>
      <c r="C8" s="5">
        <v>24000</v>
      </c>
      <c r="D8" s="5">
        <v>147000</v>
      </c>
      <c r="E8" s="5">
        <f t="shared" si="0"/>
        <v>123000</v>
      </c>
      <c r="F8" s="5">
        <v>40000</v>
      </c>
      <c r="G8" s="1" t="s">
        <v>2</v>
      </c>
      <c r="H8" s="4">
        <v>3</v>
      </c>
    </row>
    <row r="9" spans="1:8" x14ac:dyDescent="0.15">
      <c r="A9" s="4" t="s">
        <v>36</v>
      </c>
      <c r="B9" s="5">
        <v>212232</v>
      </c>
      <c r="C9" s="5">
        <v>34000</v>
      </c>
      <c r="D9" s="5">
        <v>61000</v>
      </c>
      <c r="E9" s="5">
        <f t="shared" si="0"/>
        <v>27000</v>
      </c>
      <c r="F9" s="5">
        <v>23000</v>
      </c>
      <c r="H9" s="4"/>
    </row>
    <row r="10" spans="1:8" x14ac:dyDescent="0.15">
      <c r="A10" s="4" t="s">
        <v>3</v>
      </c>
      <c r="B10" s="5">
        <v>192768</v>
      </c>
      <c r="C10" s="5">
        <v>45000</v>
      </c>
      <c r="D10" s="5">
        <v>163000</v>
      </c>
      <c r="E10" s="5">
        <f t="shared" si="0"/>
        <v>118000</v>
      </c>
      <c r="F10" s="5">
        <v>60000</v>
      </c>
      <c r="G10" s="1" t="s">
        <v>4</v>
      </c>
      <c r="H10" s="4">
        <v>2</v>
      </c>
    </row>
    <row r="11" spans="1:8" x14ac:dyDescent="0.15">
      <c r="A11" s="4" t="s">
        <v>7</v>
      </c>
      <c r="B11" s="5">
        <v>176782</v>
      </c>
      <c r="C11" s="5">
        <v>42000</v>
      </c>
      <c r="D11" s="5">
        <v>110000</v>
      </c>
      <c r="E11" s="5">
        <f t="shared" si="0"/>
        <v>68000</v>
      </c>
      <c r="F11" s="5">
        <v>25000</v>
      </c>
      <c r="G11" s="1" t="s">
        <v>65</v>
      </c>
      <c r="H11" s="4">
        <v>3</v>
      </c>
    </row>
    <row r="12" spans="1:8" x14ac:dyDescent="0.15">
      <c r="A12" s="4" t="s">
        <v>54</v>
      </c>
      <c r="B12" s="5">
        <v>153909</v>
      </c>
      <c r="C12" s="5">
        <v>136000</v>
      </c>
      <c r="D12" s="5">
        <v>137000</v>
      </c>
      <c r="E12" s="5">
        <f t="shared" si="0"/>
        <v>1000</v>
      </c>
      <c r="F12" s="5">
        <v>1000</v>
      </c>
      <c r="H12" s="4"/>
    </row>
    <row r="13" spans="1:8" x14ac:dyDescent="0.15">
      <c r="A13" s="4" t="s">
        <v>25</v>
      </c>
      <c r="B13" s="5">
        <v>153797</v>
      </c>
      <c r="C13" s="5">
        <v>4000</v>
      </c>
      <c r="D13" s="5">
        <v>42000</v>
      </c>
      <c r="E13" s="5">
        <f t="shared" si="0"/>
        <v>38000</v>
      </c>
      <c r="F13" s="5">
        <v>30000</v>
      </c>
      <c r="G13" s="1" t="s">
        <v>26</v>
      </c>
      <c r="H13" s="4">
        <v>1</v>
      </c>
    </row>
    <row r="14" spans="1:8" x14ac:dyDescent="0.15">
      <c r="A14" s="4" t="s">
        <v>8</v>
      </c>
      <c r="B14" s="5">
        <v>136956</v>
      </c>
      <c r="C14" s="5">
        <v>7000</v>
      </c>
      <c r="D14" s="5">
        <v>72000</v>
      </c>
      <c r="E14" s="5">
        <f t="shared" si="0"/>
        <v>65000</v>
      </c>
      <c r="F14" s="5">
        <v>59000</v>
      </c>
      <c r="G14" s="1" t="s">
        <v>9</v>
      </c>
      <c r="H14" s="4">
        <v>4</v>
      </c>
    </row>
    <row r="15" spans="1:8" x14ac:dyDescent="0.15">
      <c r="A15" s="4" t="s">
        <v>5</v>
      </c>
      <c r="B15" s="5">
        <v>125929</v>
      </c>
      <c r="C15" s="5">
        <v>31000</v>
      </c>
      <c r="D15" s="5">
        <v>126000</v>
      </c>
      <c r="E15" s="5">
        <f t="shared" si="0"/>
        <v>95000</v>
      </c>
      <c r="F15" s="5">
        <v>29000</v>
      </c>
      <c r="G15" s="1" t="s">
        <v>6</v>
      </c>
      <c r="H15" s="4">
        <v>1</v>
      </c>
    </row>
    <row r="16" spans="1:8" x14ac:dyDescent="0.15">
      <c r="A16" s="4" t="s">
        <v>33</v>
      </c>
      <c r="B16" s="5">
        <v>117422</v>
      </c>
      <c r="C16" s="5">
        <v>36000</v>
      </c>
      <c r="D16" s="5">
        <v>65000</v>
      </c>
      <c r="E16" s="5">
        <f t="shared" si="0"/>
        <v>29000</v>
      </c>
      <c r="F16" s="5">
        <v>11000</v>
      </c>
      <c r="G16" s="1" t="s">
        <v>34</v>
      </c>
      <c r="H16" s="4">
        <v>2</v>
      </c>
    </row>
    <row r="17" spans="1:8" x14ac:dyDescent="0.15">
      <c r="A17" s="4" t="s">
        <v>22</v>
      </c>
      <c r="B17" s="5">
        <v>107642</v>
      </c>
      <c r="C17" s="5">
        <v>29000</v>
      </c>
      <c r="D17" s="5">
        <v>74000</v>
      </c>
      <c r="E17" s="5">
        <f t="shared" si="0"/>
        <v>45000</v>
      </c>
      <c r="F17" s="5">
        <v>32000</v>
      </c>
      <c r="G17" s="1" t="s">
        <v>23</v>
      </c>
      <c r="H17" s="4">
        <v>3</v>
      </c>
    </row>
    <row r="18" spans="1:8" x14ac:dyDescent="0.15">
      <c r="A18" s="4" t="s">
        <v>39</v>
      </c>
      <c r="B18" s="5">
        <v>105362</v>
      </c>
      <c r="C18" s="5">
        <v>35000</v>
      </c>
      <c r="D18" s="5">
        <v>57000</v>
      </c>
      <c r="E18" s="5">
        <f t="shared" si="0"/>
        <v>22000</v>
      </c>
      <c r="F18" s="5">
        <v>15000</v>
      </c>
      <c r="G18" s="1" t="s">
        <v>40</v>
      </c>
      <c r="H18" s="4">
        <v>1</v>
      </c>
    </row>
    <row r="19" spans="1:8" x14ac:dyDescent="0.15">
      <c r="A19" s="4" t="s">
        <v>49</v>
      </c>
      <c r="B19" s="5">
        <v>104504</v>
      </c>
      <c r="C19" s="5">
        <v>99000</v>
      </c>
      <c r="D19" s="5">
        <v>104000</v>
      </c>
      <c r="E19" s="5">
        <f t="shared" si="0"/>
        <v>5000</v>
      </c>
      <c r="F19" s="5">
        <v>5000</v>
      </c>
      <c r="G19" s="1" t="s">
        <v>50</v>
      </c>
      <c r="H19" s="4">
        <v>1</v>
      </c>
    </row>
    <row r="20" spans="1:8" x14ac:dyDescent="0.15">
      <c r="A20" s="4" t="s">
        <v>11</v>
      </c>
      <c r="B20" s="5">
        <v>104360</v>
      </c>
      <c r="C20" s="5">
        <v>3000</v>
      </c>
      <c r="D20" s="5">
        <v>56000</v>
      </c>
      <c r="E20" s="5">
        <f t="shared" si="0"/>
        <v>53000</v>
      </c>
      <c r="F20" s="5">
        <v>34000</v>
      </c>
      <c r="G20" s="1" t="s">
        <v>12</v>
      </c>
      <c r="H20" s="4">
        <v>1</v>
      </c>
    </row>
    <row r="21" spans="1:8" x14ac:dyDescent="0.15">
      <c r="A21" s="4" t="s">
        <v>10</v>
      </c>
      <c r="B21" s="5">
        <v>102401</v>
      </c>
      <c r="C21" s="5">
        <v>3000</v>
      </c>
      <c r="D21" s="5">
        <v>63000</v>
      </c>
      <c r="E21" s="5">
        <f t="shared" si="0"/>
        <v>60000</v>
      </c>
      <c r="F21" s="5">
        <v>42000</v>
      </c>
      <c r="G21" s="1" t="s">
        <v>64</v>
      </c>
      <c r="H21" s="4">
        <v>3</v>
      </c>
    </row>
    <row r="22" spans="1:8" x14ac:dyDescent="0.15">
      <c r="A22" s="4" t="s">
        <v>24</v>
      </c>
      <c r="B22" s="5">
        <v>94513</v>
      </c>
      <c r="C22" s="5">
        <v>42000</v>
      </c>
      <c r="D22" s="5">
        <v>84000</v>
      </c>
      <c r="E22" s="5">
        <f t="shared" si="0"/>
        <v>42000</v>
      </c>
      <c r="F22" s="5">
        <v>34000</v>
      </c>
      <c r="H22" s="4"/>
    </row>
    <row r="23" spans="1:8" x14ac:dyDescent="0.15">
      <c r="A23" s="4" t="s">
        <v>41</v>
      </c>
      <c r="B23" s="5">
        <v>94056</v>
      </c>
      <c r="C23" s="5">
        <v>34000</v>
      </c>
      <c r="D23" s="5">
        <v>56000</v>
      </c>
      <c r="E23" s="5">
        <f t="shared" si="0"/>
        <v>22000</v>
      </c>
      <c r="F23" s="5">
        <v>14000</v>
      </c>
      <c r="G23" s="1" t="s">
        <v>42</v>
      </c>
      <c r="H23" s="4">
        <v>1</v>
      </c>
    </row>
    <row r="24" spans="1:8" x14ac:dyDescent="0.15">
      <c r="A24" s="4" t="s">
        <v>43</v>
      </c>
      <c r="B24" s="5">
        <v>77301</v>
      </c>
      <c r="C24" s="5">
        <v>32000</v>
      </c>
      <c r="D24" s="5">
        <v>46000</v>
      </c>
      <c r="E24" s="5">
        <f t="shared" si="0"/>
        <v>14000</v>
      </c>
      <c r="F24" s="5">
        <v>13000</v>
      </c>
      <c r="H24" s="4"/>
    </row>
    <row r="25" spans="1:8" x14ac:dyDescent="0.15">
      <c r="A25" s="4" t="s">
        <v>29</v>
      </c>
      <c r="B25" s="5">
        <v>74996</v>
      </c>
      <c r="C25" s="5">
        <v>28000</v>
      </c>
      <c r="D25" s="5">
        <v>62000</v>
      </c>
      <c r="E25" s="5">
        <f t="shared" si="0"/>
        <v>34000</v>
      </c>
      <c r="F25" s="5">
        <v>17000</v>
      </c>
      <c r="G25" s="1" t="s">
        <v>30</v>
      </c>
      <c r="H25" s="4">
        <v>1</v>
      </c>
    </row>
    <row r="26" spans="1:8" x14ac:dyDescent="0.15">
      <c r="A26" s="4" t="s">
        <v>31</v>
      </c>
      <c r="B26" s="5">
        <v>69469</v>
      </c>
      <c r="C26" s="5">
        <v>9000</v>
      </c>
      <c r="D26" s="5">
        <v>42000</v>
      </c>
      <c r="E26" s="5">
        <f t="shared" si="0"/>
        <v>33000</v>
      </c>
      <c r="F26" s="5">
        <v>14000</v>
      </c>
      <c r="G26" s="1" t="s">
        <v>32</v>
      </c>
      <c r="H26" s="4">
        <v>1</v>
      </c>
    </row>
    <row r="27" spans="1:8" x14ac:dyDescent="0.15">
      <c r="A27" s="4" t="s">
        <v>52</v>
      </c>
      <c r="B27" s="5">
        <v>69294</v>
      </c>
      <c r="C27" s="5">
        <v>64000</v>
      </c>
      <c r="D27" s="5">
        <v>65000</v>
      </c>
      <c r="E27" s="5">
        <f t="shared" si="0"/>
        <v>1000</v>
      </c>
      <c r="F27" s="5">
        <v>1000</v>
      </c>
      <c r="G27" s="1" t="s">
        <v>53</v>
      </c>
      <c r="H27" s="4">
        <v>1</v>
      </c>
    </row>
    <row r="28" spans="1:8" x14ac:dyDescent="0.15">
      <c r="A28" s="4" t="s">
        <v>20</v>
      </c>
      <c r="B28" s="5">
        <v>69282</v>
      </c>
      <c r="C28" s="5">
        <v>3000</v>
      </c>
      <c r="D28" s="5">
        <v>49000</v>
      </c>
      <c r="E28" s="5">
        <f t="shared" si="0"/>
        <v>46000</v>
      </c>
      <c r="F28" s="5">
        <v>22000</v>
      </c>
      <c r="G28" s="1" t="s">
        <v>21</v>
      </c>
      <c r="H28" s="4">
        <v>1</v>
      </c>
    </row>
    <row r="29" spans="1:8" x14ac:dyDescent="0.15">
      <c r="A29" s="4" t="s">
        <v>13</v>
      </c>
      <c r="B29" s="5">
        <v>68471</v>
      </c>
      <c r="C29" s="5">
        <v>2000</v>
      </c>
      <c r="D29" s="5">
        <v>51000</v>
      </c>
      <c r="E29" s="5">
        <f t="shared" si="0"/>
        <v>49000</v>
      </c>
      <c r="F29" s="5">
        <v>41000</v>
      </c>
      <c r="G29" s="1" t="s">
        <v>14</v>
      </c>
      <c r="H29" s="4">
        <v>2</v>
      </c>
    </row>
    <row r="30" spans="1:8" x14ac:dyDescent="0.15">
      <c r="A30" s="4" t="s">
        <v>28</v>
      </c>
      <c r="B30" s="5">
        <v>59775</v>
      </c>
      <c r="C30" s="5">
        <v>9000</v>
      </c>
      <c r="D30" s="5">
        <v>43000</v>
      </c>
      <c r="E30" s="5">
        <f t="shared" si="0"/>
        <v>34000</v>
      </c>
      <c r="F30" s="5">
        <v>27000</v>
      </c>
      <c r="H30" s="4"/>
    </row>
    <row r="31" spans="1:8" x14ac:dyDescent="0.15">
      <c r="A31" s="4" t="s">
        <v>44</v>
      </c>
      <c r="B31" s="5">
        <v>55218</v>
      </c>
      <c r="C31" s="5">
        <v>23000</v>
      </c>
      <c r="D31" s="5">
        <v>33000</v>
      </c>
      <c r="E31" s="5">
        <f t="shared" si="0"/>
        <v>10000</v>
      </c>
      <c r="F31" s="5">
        <v>10000</v>
      </c>
      <c r="H31" s="4"/>
    </row>
    <row r="32" spans="1:8" x14ac:dyDescent="0.15">
      <c r="A32" s="4" t="s">
        <v>35</v>
      </c>
      <c r="B32" s="5">
        <v>54078</v>
      </c>
      <c r="C32" s="5">
        <v>0</v>
      </c>
      <c r="D32" s="5">
        <v>28000</v>
      </c>
      <c r="E32" s="5">
        <f t="shared" si="0"/>
        <v>28000</v>
      </c>
      <c r="F32" s="5">
        <v>22000</v>
      </c>
      <c r="H32" s="4"/>
    </row>
    <row r="33" spans="1:8" x14ac:dyDescent="0.15">
      <c r="A33" s="4" t="s">
        <v>45</v>
      </c>
      <c r="B33" s="5">
        <v>41394</v>
      </c>
      <c r="C33" s="5">
        <v>32000</v>
      </c>
      <c r="D33" s="5">
        <v>41000</v>
      </c>
      <c r="E33" s="5">
        <f t="shared" si="0"/>
        <v>9000</v>
      </c>
      <c r="F33" s="5">
        <v>6000</v>
      </c>
      <c r="G33" s="1" t="s">
        <v>46</v>
      </c>
      <c r="H33" s="4">
        <v>1</v>
      </c>
    </row>
    <row r="34" spans="1:8" x14ac:dyDescent="0.15">
      <c r="A34" s="4" t="s">
        <v>47</v>
      </c>
      <c r="B34" s="5">
        <v>26275</v>
      </c>
      <c r="C34" s="5">
        <v>19000</v>
      </c>
      <c r="D34" s="5">
        <v>26000</v>
      </c>
      <c r="E34" s="5">
        <f t="shared" si="0"/>
        <v>7000</v>
      </c>
      <c r="F34" s="5">
        <v>3000</v>
      </c>
      <c r="G34" s="1" t="s">
        <v>48</v>
      </c>
      <c r="H34" s="4">
        <v>1</v>
      </c>
    </row>
    <row r="35" spans="1:8" x14ac:dyDescent="0.15">
      <c r="A35" s="4" t="s">
        <v>37</v>
      </c>
      <c r="B35" s="5">
        <v>26267</v>
      </c>
      <c r="C35" s="5">
        <v>2000</v>
      </c>
      <c r="D35" s="5">
        <v>26000</v>
      </c>
      <c r="E35" s="5">
        <f t="shared" si="0"/>
        <v>24000</v>
      </c>
      <c r="F35" s="5">
        <v>21000</v>
      </c>
      <c r="G35" s="1" t="s">
        <v>38</v>
      </c>
      <c r="H35" s="4">
        <v>2</v>
      </c>
    </row>
    <row r="36" spans="1:8" x14ac:dyDescent="0.15">
      <c r="A36" s="6" t="s">
        <v>51</v>
      </c>
      <c r="B36" s="7">
        <v>26263</v>
      </c>
      <c r="C36" s="7">
        <v>7000</v>
      </c>
      <c r="D36" s="7">
        <v>11000</v>
      </c>
      <c r="E36" s="7">
        <f t="shared" si="0"/>
        <v>4000</v>
      </c>
      <c r="F36" s="7">
        <v>4000</v>
      </c>
      <c r="G36" s="8"/>
      <c r="H36" s="6"/>
    </row>
  </sheetData>
  <sortState ref="A2:H35">
    <sortCondition descending="1" ref="B2:B35"/>
  </sortState>
  <mergeCells count="1">
    <mergeCell ref="A1:H1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ST outlier reg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g-Jun Choi</dc:creator>
  <cp:lastModifiedBy>Young-Jun Choi</cp:lastModifiedBy>
  <dcterms:created xsi:type="dcterms:W3CDTF">2016-03-24T05:34:43Z</dcterms:created>
  <dcterms:modified xsi:type="dcterms:W3CDTF">2017-05-30T04:27:25Z</dcterms:modified>
</cp:coreProperties>
</file>